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Network" sheetId="1" r:id="rId1"/>
  </sheets>
  <calcPr calcId="145621"/>
</workbook>
</file>

<file path=xl/calcChain.xml><?xml version="1.0" encoding="utf-8"?>
<calcChain xmlns="http://schemas.openxmlformats.org/spreadsheetml/2006/main">
  <c r="B19" i="1" l="1"/>
  <c r="C19" i="1" l="1"/>
  <c r="D19" i="1"/>
  <c r="E19" i="1"/>
  <c r="F19" i="1"/>
  <c r="G19" i="1"/>
  <c r="H19" i="1"/>
  <c r="I19" i="1"/>
  <c r="J19" i="1"/>
  <c r="K19" i="1"/>
  <c r="L19" i="1"/>
  <c r="M19" i="1"/>
  <c r="C20" i="1"/>
  <c r="D20" i="1"/>
  <c r="E20" i="1"/>
  <c r="F20" i="1"/>
  <c r="G20" i="1"/>
  <c r="H20" i="1"/>
  <c r="I20" i="1"/>
  <c r="J20" i="1"/>
  <c r="K20" i="1"/>
  <c r="L20" i="1"/>
  <c r="M20" i="1"/>
  <c r="B20" i="1"/>
</calcChain>
</file>

<file path=xl/sharedStrings.xml><?xml version="1.0" encoding="utf-8"?>
<sst xmlns="http://schemas.openxmlformats.org/spreadsheetml/2006/main" count="21" uniqueCount="13">
  <si>
    <t>Mean Fq</t>
  </si>
  <si>
    <t>SEM</t>
  </si>
  <si>
    <t>CoV</t>
  </si>
  <si>
    <t>SD</t>
  </si>
  <si>
    <t>Control</t>
  </si>
  <si>
    <t>141127_08-1</t>
  </si>
  <si>
    <t>141127_08-2</t>
  </si>
  <si>
    <t>141127_09-1</t>
  </si>
  <si>
    <t>141127_10-1</t>
  </si>
  <si>
    <t>141127_11-1</t>
  </si>
  <si>
    <t>AH6809</t>
  </si>
  <si>
    <t>AH6809 + CO2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L22" sqref="L22"/>
    </sheetView>
  </sheetViews>
  <sheetFormatPr defaultRowHeight="15" x14ac:dyDescent="0.25"/>
  <cols>
    <col min="1" max="1" width="11.7109375" bestFit="1" customWidth="1"/>
    <col min="2" max="13" width="12" bestFit="1" customWidth="1"/>
    <col min="14" max="14" width="4.140625" customWidth="1"/>
    <col min="15" max="15" width="2.42578125" customWidth="1"/>
  </cols>
  <sheetData>
    <row r="1" spans="1:13" x14ac:dyDescent="0.25">
      <c r="B1" t="s">
        <v>4</v>
      </c>
      <c r="F1" t="s">
        <v>10</v>
      </c>
      <c r="J1" t="s">
        <v>11</v>
      </c>
    </row>
    <row r="2" spans="1:13" x14ac:dyDescent="0.25">
      <c r="A2" t="s">
        <v>12</v>
      </c>
      <c r="B2" t="s">
        <v>0</v>
      </c>
      <c r="C2" t="s">
        <v>1</v>
      </c>
      <c r="D2" t="s">
        <v>3</v>
      </c>
      <c r="E2" t="s">
        <v>2</v>
      </c>
      <c r="F2" t="s">
        <v>0</v>
      </c>
      <c r="G2" t="s">
        <v>1</v>
      </c>
      <c r="H2" t="s">
        <v>3</v>
      </c>
      <c r="I2" t="s">
        <v>2</v>
      </c>
      <c r="J2" t="s">
        <v>0</v>
      </c>
      <c r="K2" t="s">
        <v>1</v>
      </c>
      <c r="L2" t="s">
        <v>3</v>
      </c>
      <c r="M2" t="s">
        <v>2</v>
      </c>
    </row>
    <row r="3" spans="1:13" x14ac:dyDescent="0.25">
      <c r="A3" s="1" t="s">
        <v>5</v>
      </c>
      <c r="B3">
        <v>28.087415</v>
      </c>
      <c r="C3">
        <v>3.4195440000000001</v>
      </c>
      <c r="D3">
        <v>14.507895</v>
      </c>
      <c r="E3">
        <v>0.51652699999999996</v>
      </c>
      <c r="F3">
        <v>25.104391</v>
      </c>
      <c r="G3">
        <v>1.3166279999999999</v>
      </c>
      <c r="H3">
        <v>6.9669379999999999</v>
      </c>
      <c r="I3">
        <v>0.27751900000000002</v>
      </c>
      <c r="J3">
        <v>30.548096000000001</v>
      </c>
      <c r="K3">
        <v>2.2330450000000002</v>
      </c>
      <c r="L3">
        <v>9.4740079999999995</v>
      </c>
      <c r="M3">
        <v>0.31013400000000002</v>
      </c>
    </row>
    <row r="4" spans="1:13" x14ac:dyDescent="0.25">
      <c r="A4" s="1" t="s">
        <v>6</v>
      </c>
      <c r="B4">
        <v>43.733384999999998</v>
      </c>
      <c r="C4">
        <v>8.126951</v>
      </c>
      <c r="D4">
        <v>33.508274999999998</v>
      </c>
      <c r="E4">
        <v>0.76619400000000004</v>
      </c>
      <c r="F4">
        <v>25.435738000000001</v>
      </c>
      <c r="G4">
        <v>1.376198</v>
      </c>
      <c r="H4">
        <v>6.4549409999999998</v>
      </c>
      <c r="I4">
        <v>0.253774</v>
      </c>
      <c r="J4">
        <v>21.395596999999999</v>
      </c>
      <c r="K4">
        <v>1.698618</v>
      </c>
      <c r="L4">
        <v>5.3715000000000002</v>
      </c>
      <c r="M4">
        <v>0.251056</v>
      </c>
    </row>
    <row r="5" spans="1:13" x14ac:dyDescent="0.25">
      <c r="A5" s="1" t="s">
        <v>7</v>
      </c>
      <c r="B5">
        <v>37.190562999999997</v>
      </c>
      <c r="C5">
        <v>1.3163499999999999</v>
      </c>
      <c r="D5">
        <v>16.546268000000001</v>
      </c>
      <c r="E5">
        <v>0.44490499999999999</v>
      </c>
      <c r="F5">
        <v>28.11271</v>
      </c>
      <c r="G5">
        <v>0.68416500000000002</v>
      </c>
      <c r="H5">
        <v>8.2667970000000004</v>
      </c>
      <c r="I5">
        <v>0.29405900000000001</v>
      </c>
      <c r="J5">
        <v>25.218821999999999</v>
      </c>
      <c r="K5">
        <v>0.49932199999999999</v>
      </c>
      <c r="L5">
        <v>3.6351170000000002</v>
      </c>
      <c r="M5">
        <v>0.14414299999999999</v>
      </c>
    </row>
    <row r="6" spans="1:13" x14ac:dyDescent="0.25">
      <c r="A6" s="1" t="s">
        <v>8</v>
      </c>
      <c r="B6">
        <v>30.753806999999998</v>
      </c>
      <c r="C6">
        <v>1.4016</v>
      </c>
      <c r="D6">
        <v>10.203804</v>
      </c>
      <c r="E6">
        <v>0.33178999999999997</v>
      </c>
      <c r="F6">
        <v>30.649820999999999</v>
      </c>
      <c r="G6">
        <v>1.621618</v>
      </c>
      <c r="H6">
        <v>10.756595000000001</v>
      </c>
      <c r="I6">
        <v>0.35095100000000001</v>
      </c>
      <c r="J6">
        <v>25.827680000000001</v>
      </c>
      <c r="K6">
        <v>1.7750729999999999</v>
      </c>
      <c r="L6">
        <v>9.2235519999999998</v>
      </c>
      <c r="M6">
        <v>0.35711900000000002</v>
      </c>
    </row>
    <row r="7" spans="1:13" x14ac:dyDescent="0.25">
      <c r="A7" s="1" t="s">
        <v>9</v>
      </c>
      <c r="B7">
        <v>27.692159</v>
      </c>
      <c r="C7">
        <v>1.6284320000000001</v>
      </c>
      <c r="D7">
        <v>7.809685</v>
      </c>
      <c r="E7">
        <v>0.28201799999999999</v>
      </c>
      <c r="F7">
        <v>26.455078</v>
      </c>
      <c r="G7">
        <v>1.7794190000000001</v>
      </c>
      <c r="H7">
        <v>8.7173379999999998</v>
      </c>
      <c r="I7">
        <v>0.329515</v>
      </c>
      <c r="J7">
        <v>26.818847999999999</v>
      </c>
      <c r="K7">
        <v>2.6433330000000002</v>
      </c>
      <c r="L7">
        <v>9.8904479999999992</v>
      </c>
      <c r="M7">
        <v>0.36878699999999998</v>
      </c>
    </row>
    <row r="11" spans="1:13" x14ac:dyDescent="0.25">
      <c r="A11" s="1"/>
    </row>
    <row r="12" spans="1:13" x14ac:dyDescent="0.25">
      <c r="A12" s="1"/>
    </row>
    <row r="13" spans="1:13" x14ac:dyDescent="0.25">
      <c r="A13" s="1"/>
    </row>
    <row r="14" spans="1:13" x14ac:dyDescent="0.25">
      <c r="A14" s="1"/>
    </row>
    <row r="19" spans="2:13" x14ac:dyDescent="0.25">
      <c r="B19">
        <f t="shared" ref="B19:M19" si="0">AVERAGE(B3:B14)</f>
        <v>33.4914658</v>
      </c>
      <c r="C19">
        <f t="shared" si="0"/>
        <v>3.1785754000000002</v>
      </c>
      <c r="D19">
        <f t="shared" si="0"/>
        <v>16.5151854</v>
      </c>
      <c r="E19">
        <f t="shared" si="0"/>
        <v>0.46828679999999989</v>
      </c>
      <c r="F19">
        <f t="shared" si="0"/>
        <v>27.151547600000004</v>
      </c>
      <c r="G19">
        <f t="shared" si="0"/>
        <v>1.3556056000000001</v>
      </c>
      <c r="H19">
        <f t="shared" si="0"/>
        <v>8.2325218000000007</v>
      </c>
      <c r="I19">
        <f t="shared" si="0"/>
        <v>0.30116360000000003</v>
      </c>
      <c r="J19">
        <f t="shared" si="0"/>
        <v>25.961808600000001</v>
      </c>
      <c r="K19">
        <f t="shared" si="0"/>
        <v>1.7698782000000002</v>
      </c>
      <c r="L19">
        <f t="shared" si="0"/>
        <v>7.5189250000000003</v>
      </c>
      <c r="M19">
        <f t="shared" si="0"/>
        <v>0.28624780000000005</v>
      </c>
    </row>
    <row r="20" spans="2:13" x14ac:dyDescent="0.25">
      <c r="B20">
        <f t="shared" ref="B20:M20" si="1">_xlfn.STDEV.P(B3:B14)</f>
        <v>6.1467182969304979</v>
      </c>
      <c r="C20">
        <f t="shared" si="1"/>
        <v>2.5912528443992184</v>
      </c>
      <c r="D20">
        <f t="shared" si="1"/>
        <v>9.0378597845092603</v>
      </c>
      <c r="E20">
        <f t="shared" si="1"/>
        <v>0.17026448105391837</v>
      </c>
      <c r="F20">
        <f t="shared" si="1"/>
        <v>2.0387090313441587</v>
      </c>
      <c r="G20">
        <f t="shared" si="1"/>
        <v>0.37500831311884292</v>
      </c>
      <c r="H20">
        <f t="shared" si="1"/>
        <v>1.5078901094858828</v>
      </c>
      <c r="I20">
        <f t="shared" si="1"/>
        <v>3.5036848371963858E-2</v>
      </c>
      <c r="J20">
        <f t="shared" si="1"/>
        <v>2.9390085605061835</v>
      </c>
      <c r="K20">
        <f t="shared" si="1"/>
        <v>0.72067535432742558</v>
      </c>
      <c r="L20">
        <f t="shared" si="1"/>
        <v>2.5317038846214204</v>
      </c>
      <c r="M20">
        <f t="shared" si="1"/>
        <v>8.2265708587235545E-2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Networ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4-11-10T07:47:50Z</dcterms:created>
  <dcterms:modified xsi:type="dcterms:W3CDTF">2016-01-09T13:21:24Z</dcterms:modified>
</cp:coreProperties>
</file>